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wilkin3/Documents/Diet_Exp/paper_stats_reviewers_comments/new_fig_tables/"/>
    </mc:Choice>
  </mc:AlternateContent>
  <xr:revisionPtr revIDLastSave="0" documentId="8_{4A521EAD-FA8D-FE4F-B69F-D41412EB2B25}" xr6:coauthVersionLast="36" xr6:coauthVersionMax="36" xr10:uidLastSave="{00000000-0000-0000-0000-000000000000}"/>
  <bookViews>
    <workbookView xWindow="3980" yWindow="3060" windowWidth="26840" windowHeight="15940" activeTab="1" xr2:uid="{472CFFAF-0D44-7845-B419-B19206E45525}"/>
  </bookViews>
  <sheets>
    <sheet name="40vs80" sheetId="1" r:id="rId1"/>
    <sheet name="60vs80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0" uniqueCount="150">
  <si>
    <t>K01318</t>
  </si>
  <si>
    <t>K01592</t>
  </si>
  <si>
    <t>K01592.1</t>
  </si>
  <si>
    <t>K00863</t>
  </si>
  <si>
    <t>K00198</t>
  </si>
  <si>
    <t>K00863.1</t>
  </si>
  <si>
    <t>K00198.1</t>
  </si>
  <si>
    <t>K14127</t>
  </si>
  <si>
    <t>K11337</t>
  </si>
  <si>
    <t>K00198.2</t>
  </si>
  <si>
    <t>K11337.1</t>
  </si>
  <si>
    <t>K14127.1</t>
  </si>
  <si>
    <t>K04477</t>
  </si>
  <si>
    <t>K04095.1</t>
  </si>
  <si>
    <t>K04095</t>
  </si>
  <si>
    <t>K13531</t>
  </si>
  <si>
    <t>K01318.1</t>
  </si>
  <si>
    <t>K14136</t>
  </si>
  <si>
    <t>K02068</t>
  </si>
  <si>
    <t>K02068.1</t>
  </si>
  <si>
    <t>K14136.1</t>
  </si>
  <si>
    <t>K13531.1</t>
  </si>
  <si>
    <t>log2FoldChange</t>
  </si>
  <si>
    <t>padj</t>
  </si>
  <si>
    <t>KO ID</t>
  </si>
  <si>
    <t>K07689.1</t>
  </si>
  <si>
    <t>K07689</t>
  </si>
  <si>
    <t>K03594</t>
  </si>
  <si>
    <t>K03594.1</t>
  </si>
  <si>
    <t>K02422</t>
  </si>
  <si>
    <t>K02422.1</t>
  </si>
  <si>
    <t>K02413</t>
  </si>
  <si>
    <t>K02413.1</t>
  </si>
  <si>
    <t>K09695</t>
  </si>
  <si>
    <t>K09695.1</t>
  </si>
  <si>
    <t>K02063</t>
  </si>
  <si>
    <t>K02063.1</t>
  </si>
  <si>
    <t>K03406</t>
  </si>
  <si>
    <t>K03406.1</t>
  </si>
  <si>
    <t>K02406</t>
  </si>
  <si>
    <t>K02406.1</t>
  </si>
  <si>
    <t>K07662</t>
  </si>
  <si>
    <t>K07662.1</t>
  </si>
  <si>
    <t>K07675</t>
  </si>
  <si>
    <t>K07675.1</t>
  </si>
  <si>
    <t>K07778</t>
  </si>
  <si>
    <t>K07778.1</t>
  </si>
  <si>
    <t>K13599</t>
  </si>
  <si>
    <t>K13599.1</t>
  </si>
  <si>
    <t>K11618</t>
  </si>
  <si>
    <t>K11618.1</t>
  </si>
  <si>
    <t>K07688</t>
  </si>
  <si>
    <t>K07688.1</t>
  </si>
  <si>
    <t>K03071</t>
  </si>
  <si>
    <t>K03071.1</t>
  </si>
  <si>
    <t>K00836</t>
  </si>
  <si>
    <t>K00836.1</t>
  </si>
  <si>
    <t>K01826</t>
  </si>
  <si>
    <t>K01826.1</t>
  </si>
  <si>
    <t>K02474</t>
  </si>
  <si>
    <t>K02474.1</t>
  </si>
  <si>
    <t>K13016</t>
  </si>
  <si>
    <t>K13016.1</t>
  </si>
  <si>
    <t>K02769</t>
  </si>
  <si>
    <t>K02769.1</t>
  </si>
  <si>
    <t>K13810</t>
  </si>
  <si>
    <t>K13810.1</t>
  </si>
  <si>
    <t>K13810.2</t>
  </si>
  <si>
    <t>K00281</t>
  </si>
  <si>
    <t>K00281.1</t>
  </si>
  <si>
    <t>K01846</t>
  </si>
  <si>
    <t>K01846.1</t>
  </si>
  <si>
    <t>K06606</t>
  </si>
  <si>
    <t>K06606.1</t>
  </si>
  <si>
    <t>K01686</t>
  </si>
  <si>
    <t>K01686.1</t>
  </si>
  <si>
    <t>K13831</t>
  </si>
  <si>
    <t>K13831.1</t>
  </si>
  <si>
    <t>K00167</t>
  </si>
  <si>
    <t>K00167.1</t>
  </si>
  <si>
    <t>K01067</t>
  </si>
  <si>
    <t>K01067.1</t>
  </si>
  <si>
    <t>K00626</t>
  </si>
  <si>
    <t>K00626.1</t>
  </si>
  <si>
    <t>K00626.2</t>
  </si>
  <si>
    <t>K01208</t>
  </si>
  <si>
    <t>K01208.1</t>
  </si>
  <si>
    <t>K05992</t>
  </si>
  <si>
    <t>K05992.1</t>
  </si>
  <si>
    <t>K00208</t>
  </si>
  <si>
    <t>K00208.1</t>
  </si>
  <si>
    <t>K01076</t>
  </si>
  <si>
    <t>K01076.1</t>
  </si>
  <si>
    <t>K01058</t>
  </si>
  <si>
    <t>K01058.1</t>
  </si>
  <si>
    <t>K01058.2</t>
  </si>
  <si>
    <t>K00038</t>
  </si>
  <si>
    <t>K00038.1</t>
  </si>
  <si>
    <t>K00568</t>
  </si>
  <si>
    <t>K00568.1</t>
  </si>
  <si>
    <t>K00799</t>
  </si>
  <si>
    <t>K00799.1</t>
  </si>
  <si>
    <t>K00799.2</t>
  </si>
  <si>
    <t>K06978</t>
  </si>
  <si>
    <t>K06890</t>
  </si>
  <si>
    <t>K06903</t>
  </si>
  <si>
    <t>K09749</t>
  </si>
  <si>
    <t>K09770</t>
  </si>
  <si>
    <t>K06882</t>
  </si>
  <si>
    <t>K07039</t>
  </si>
  <si>
    <t>K07013</t>
  </si>
  <si>
    <t>K06206</t>
  </si>
  <si>
    <t>K03839</t>
  </si>
  <si>
    <t>K03725</t>
  </si>
  <si>
    <t>K03725.1</t>
  </si>
  <si>
    <t>K12267</t>
  </si>
  <si>
    <t>K12267.1</t>
  </si>
  <si>
    <t>K13069</t>
  </si>
  <si>
    <t>K13069.1</t>
  </si>
  <si>
    <t>K00924</t>
  </si>
  <si>
    <t>K00924.1</t>
  </si>
  <si>
    <t>K06373</t>
  </si>
  <si>
    <t>K06374</t>
  </si>
  <si>
    <t>K04754</t>
  </si>
  <si>
    <t>K02022</t>
  </si>
  <si>
    <t>K07270</t>
  </si>
  <si>
    <t>K03457</t>
  </si>
  <si>
    <t>K04764</t>
  </si>
  <si>
    <t>K04764.1</t>
  </si>
  <si>
    <t>K04764.2</t>
  </si>
  <si>
    <t>K02855</t>
  </si>
  <si>
    <t>K02855.1</t>
  </si>
  <si>
    <t>K06285</t>
  </si>
  <si>
    <t>K06285.1</t>
  </si>
  <si>
    <t>K03974</t>
  </si>
  <si>
    <t>K03974.1</t>
  </si>
  <si>
    <t>K00557</t>
  </si>
  <si>
    <t>K00557.1</t>
  </si>
  <si>
    <t>K02445</t>
  </si>
  <si>
    <t>K02445.1</t>
  </si>
  <si>
    <t>K03297</t>
  </si>
  <si>
    <t>K03297.1</t>
  </si>
  <si>
    <t>K05340</t>
  </si>
  <si>
    <t>K05340.1</t>
  </si>
  <si>
    <t>K05595</t>
  </si>
  <si>
    <t>K05595.1</t>
  </si>
  <si>
    <t>K03640</t>
  </si>
  <si>
    <t>K03640.1</t>
  </si>
  <si>
    <t>K02198</t>
  </si>
  <si>
    <t>K0219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65A29-341A-1C48-AA0A-7C2B9DF40357}">
  <dimension ref="A1:C148"/>
  <sheetViews>
    <sheetView workbookViewId="0">
      <selection activeCell="G13" sqref="G13"/>
    </sheetView>
  </sheetViews>
  <sheetFormatPr baseColWidth="10" defaultRowHeight="16" x14ac:dyDescent="0.2"/>
  <sheetData>
    <row r="1" spans="1:3" x14ac:dyDescent="0.2">
      <c r="A1" t="s">
        <v>24</v>
      </c>
      <c r="B1" t="s">
        <v>22</v>
      </c>
      <c r="C1" t="s">
        <v>23</v>
      </c>
    </row>
    <row r="2" spans="1:3" x14ac:dyDescent="0.2">
      <c r="A2" t="s">
        <v>29</v>
      </c>
      <c r="B2">
        <v>0.76706895038172296</v>
      </c>
      <c r="C2">
        <v>3.5344866251604497E-2</v>
      </c>
    </row>
    <row r="3" spans="1:3" x14ac:dyDescent="0.2">
      <c r="A3" t="s">
        <v>30</v>
      </c>
      <c r="B3">
        <v>0.76706895038172296</v>
      </c>
      <c r="C3" s="1">
        <v>3.5344866251604497E-2</v>
      </c>
    </row>
    <row r="4" spans="1:3" x14ac:dyDescent="0.2">
      <c r="A4" t="s">
        <v>31</v>
      </c>
      <c r="B4">
        <v>0.58438065577795995</v>
      </c>
      <c r="C4" s="1">
        <v>1.65241414235513E-4</v>
      </c>
    </row>
    <row r="5" spans="1:3" x14ac:dyDescent="0.2">
      <c r="A5" t="s">
        <v>32</v>
      </c>
      <c r="B5">
        <v>0.58438065577795995</v>
      </c>
      <c r="C5" s="1">
        <v>1.65241414235513E-4</v>
      </c>
    </row>
    <row r="6" spans="1:3" x14ac:dyDescent="0.2">
      <c r="A6" t="s">
        <v>0</v>
      </c>
      <c r="B6">
        <v>1.3832655288615501</v>
      </c>
      <c r="C6" s="1">
        <v>5.7166563783793405E-7</v>
      </c>
    </row>
    <row r="7" spans="1:3" x14ac:dyDescent="0.2">
      <c r="A7" t="s">
        <v>16</v>
      </c>
      <c r="B7">
        <v>1.3832655288615501</v>
      </c>
      <c r="C7" s="1">
        <v>5.7166563783793405E-7</v>
      </c>
    </row>
    <row r="8" spans="1:3" x14ac:dyDescent="0.2">
      <c r="A8" t="s">
        <v>33</v>
      </c>
      <c r="B8">
        <v>2.2779898099100602</v>
      </c>
      <c r="C8" s="1">
        <v>1.1707544594208299E-2</v>
      </c>
    </row>
    <row r="9" spans="1:3" x14ac:dyDescent="0.2">
      <c r="A9" t="s">
        <v>34</v>
      </c>
      <c r="B9">
        <v>2.2779898099100602</v>
      </c>
      <c r="C9" s="1">
        <v>1.1707544594208299E-2</v>
      </c>
    </row>
    <row r="10" spans="1:3" x14ac:dyDescent="0.2">
      <c r="A10" t="s">
        <v>35</v>
      </c>
      <c r="B10">
        <v>1.8165666697312599</v>
      </c>
      <c r="C10" s="1">
        <v>5.9722690108374903E-4</v>
      </c>
    </row>
    <row r="11" spans="1:3" x14ac:dyDescent="0.2">
      <c r="A11" t="s">
        <v>36</v>
      </c>
      <c r="B11">
        <v>1.8165666697312599</v>
      </c>
      <c r="C11" s="1">
        <v>5.9722690108374903E-4</v>
      </c>
    </row>
    <row r="12" spans="1:3" x14ac:dyDescent="0.2">
      <c r="A12" t="s">
        <v>37</v>
      </c>
      <c r="B12">
        <v>0.65450435216319602</v>
      </c>
      <c r="C12" s="1">
        <v>4.3566521573496601E-2</v>
      </c>
    </row>
    <row r="13" spans="1:3" x14ac:dyDescent="0.2">
      <c r="A13" t="s">
        <v>38</v>
      </c>
      <c r="B13">
        <v>0.65450435216319602</v>
      </c>
      <c r="C13" s="1">
        <v>4.3566521573496601E-2</v>
      </c>
    </row>
    <row r="14" spans="1:3" x14ac:dyDescent="0.2">
      <c r="A14" t="s">
        <v>39</v>
      </c>
      <c r="B14">
        <v>0.246102958771065</v>
      </c>
      <c r="C14" s="1">
        <v>2.0435781289106999E-2</v>
      </c>
    </row>
    <row r="15" spans="1:3" x14ac:dyDescent="0.2">
      <c r="A15" t="s">
        <v>40</v>
      </c>
      <c r="B15">
        <v>0.246102958771065</v>
      </c>
      <c r="C15" s="1">
        <v>2.0435781289106999E-2</v>
      </c>
    </row>
    <row r="16" spans="1:3" x14ac:dyDescent="0.2">
      <c r="A16" t="s">
        <v>26</v>
      </c>
      <c r="B16">
        <v>-0.57101057382494902</v>
      </c>
      <c r="C16" s="1">
        <v>1.7184502525836299E-2</v>
      </c>
    </row>
    <row r="17" spans="1:3" x14ac:dyDescent="0.2">
      <c r="A17" t="s">
        <v>25</v>
      </c>
      <c r="B17">
        <v>-0.57101057382494902</v>
      </c>
      <c r="C17" s="1">
        <v>1.7184502525836299E-2</v>
      </c>
    </row>
    <row r="18" spans="1:3" x14ac:dyDescent="0.2">
      <c r="A18" t="s">
        <v>41</v>
      </c>
      <c r="B18">
        <v>1.82918563050065</v>
      </c>
      <c r="C18" s="1">
        <v>2.80220644908548E-3</v>
      </c>
    </row>
    <row r="19" spans="1:3" x14ac:dyDescent="0.2">
      <c r="A19" t="s">
        <v>42</v>
      </c>
      <c r="B19">
        <v>1.82918563050065</v>
      </c>
      <c r="C19" s="1">
        <v>2.80220644908548E-3</v>
      </c>
    </row>
    <row r="20" spans="1:3" x14ac:dyDescent="0.2">
      <c r="A20" t="s">
        <v>43</v>
      </c>
      <c r="B20">
        <v>-1.6697225415383601</v>
      </c>
      <c r="C20" s="1">
        <v>9.5770684686022695E-5</v>
      </c>
    </row>
    <row r="21" spans="1:3" x14ac:dyDescent="0.2">
      <c r="A21" t="s">
        <v>44</v>
      </c>
      <c r="B21">
        <v>-1.6697225415383601</v>
      </c>
      <c r="C21" s="1">
        <v>9.5770684686022695E-5</v>
      </c>
    </row>
    <row r="22" spans="1:3" x14ac:dyDescent="0.2">
      <c r="A22" t="s">
        <v>45</v>
      </c>
      <c r="B22">
        <v>-1.29151234460009</v>
      </c>
      <c r="C22" s="1">
        <v>1.8243919700016101E-4</v>
      </c>
    </row>
    <row r="23" spans="1:3" x14ac:dyDescent="0.2">
      <c r="A23" t="s">
        <v>46</v>
      </c>
      <c r="B23">
        <v>-1.29151234460009</v>
      </c>
      <c r="C23" s="1">
        <v>1.8243919700016101E-4</v>
      </c>
    </row>
    <row r="24" spans="1:3" x14ac:dyDescent="0.2">
      <c r="A24" t="s">
        <v>47</v>
      </c>
      <c r="B24">
        <v>-0.106649735009608</v>
      </c>
      <c r="C24" s="1">
        <v>1.65241414235513E-4</v>
      </c>
    </row>
    <row r="25" spans="1:3" x14ac:dyDescent="0.2">
      <c r="A25" t="s">
        <v>48</v>
      </c>
      <c r="B25">
        <v>-0.106649735009608</v>
      </c>
      <c r="C25" s="1">
        <v>1.65241414235513E-4</v>
      </c>
    </row>
    <row r="26" spans="1:3" x14ac:dyDescent="0.2">
      <c r="A26" t="s">
        <v>49</v>
      </c>
      <c r="B26">
        <v>-1.8254927242719701</v>
      </c>
      <c r="C26" s="1">
        <v>3.3662162484810999E-2</v>
      </c>
    </row>
    <row r="27" spans="1:3" x14ac:dyDescent="0.2">
      <c r="A27" t="s">
        <v>50</v>
      </c>
      <c r="B27">
        <v>-1.8254927242719701</v>
      </c>
      <c r="C27" s="1">
        <v>3.3662162484810999E-2</v>
      </c>
    </row>
    <row r="28" spans="1:3" x14ac:dyDescent="0.2">
      <c r="A28" t="s">
        <v>51</v>
      </c>
      <c r="B28">
        <v>1.6503683128143001</v>
      </c>
      <c r="C28" s="1">
        <v>4.6902216729902697E-2</v>
      </c>
    </row>
    <row r="29" spans="1:3" x14ac:dyDescent="0.2">
      <c r="A29" t="s">
        <v>52</v>
      </c>
      <c r="B29">
        <v>1.6503683128143001</v>
      </c>
      <c r="C29" s="1">
        <v>4.6902216729902697E-2</v>
      </c>
    </row>
    <row r="30" spans="1:3" x14ac:dyDescent="0.2">
      <c r="A30" t="s">
        <v>53</v>
      </c>
      <c r="B30">
        <v>1.92849880103189</v>
      </c>
      <c r="C30" s="1">
        <v>2.3336260931719099E-2</v>
      </c>
    </row>
    <row r="31" spans="1:3" x14ac:dyDescent="0.2">
      <c r="A31" t="s">
        <v>54</v>
      </c>
      <c r="B31">
        <v>1.92849880103189</v>
      </c>
      <c r="C31" s="1">
        <v>2.3336260931719099E-2</v>
      </c>
    </row>
    <row r="32" spans="1:3" x14ac:dyDescent="0.2">
      <c r="A32" t="s">
        <v>55</v>
      </c>
      <c r="B32">
        <v>1.09007321558714</v>
      </c>
      <c r="C32" s="1">
        <v>1.0859874510516899E-5</v>
      </c>
    </row>
    <row r="33" spans="1:3" x14ac:dyDescent="0.2">
      <c r="A33" t="s">
        <v>56</v>
      </c>
      <c r="B33">
        <v>1.09007321558714</v>
      </c>
      <c r="C33" s="1">
        <v>1.0859874510516899E-5</v>
      </c>
    </row>
    <row r="34" spans="1:3" x14ac:dyDescent="0.2">
      <c r="A34" t="s">
        <v>1</v>
      </c>
      <c r="B34">
        <v>3.2522369270856402</v>
      </c>
      <c r="C34" s="1">
        <v>7.2144780551396505E-4</v>
      </c>
    </row>
    <row r="35" spans="1:3" x14ac:dyDescent="0.2">
      <c r="A35" t="s">
        <v>2</v>
      </c>
      <c r="B35">
        <v>3.2522369270856402</v>
      </c>
      <c r="C35" s="1">
        <v>7.2144780551396505E-4</v>
      </c>
    </row>
    <row r="36" spans="1:3" x14ac:dyDescent="0.2">
      <c r="A36" t="s">
        <v>57</v>
      </c>
      <c r="B36">
        <v>1.8653803585878601</v>
      </c>
      <c r="C36" s="1">
        <v>1.7786421391582201E-2</v>
      </c>
    </row>
    <row r="37" spans="1:3" x14ac:dyDescent="0.2">
      <c r="A37" t="s">
        <v>58</v>
      </c>
      <c r="B37">
        <v>1.8653803585878601</v>
      </c>
      <c r="C37" s="1">
        <v>1.7786421391582201E-2</v>
      </c>
    </row>
    <row r="38" spans="1:3" x14ac:dyDescent="0.2">
      <c r="A38" t="s">
        <v>59</v>
      </c>
      <c r="B38">
        <v>0.69054040518762205</v>
      </c>
      <c r="C38" s="1">
        <v>2.89003039717534E-3</v>
      </c>
    </row>
    <row r="39" spans="1:3" x14ac:dyDescent="0.2">
      <c r="A39" t="s">
        <v>60</v>
      </c>
      <c r="B39">
        <v>0.69054040518762205</v>
      </c>
      <c r="C39" s="1">
        <v>2.89003039717534E-3</v>
      </c>
    </row>
    <row r="40" spans="1:3" x14ac:dyDescent="0.2">
      <c r="A40" t="s">
        <v>61</v>
      </c>
      <c r="B40">
        <v>0.29144881750525897</v>
      </c>
      <c r="C40" s="1">
        <v>4.5317973618105301E-3</v>
      </c>
    </row>
    <row r="41" spans="1:3" x14ac:dyDescent="0.2">
      <c r="A41" t="s">
        <v>62</v>
      </c>
      <c r="B41">
        <v>0.29144881750525897</v>
      </c>
      <c r="C41" s="1">
        <v>4.5317973618105301E-3</v>
      </c>
    </row>
    <row r="42" spans="1:3" x14ac:dyDescent="0.2">
      <c r="A42" t="s">
        <v>63</v>
      </c>
      <c r="B42">
        <v>2.9417756389399101</v>
      </c>
      <c r="C42" s="1">
        <v>4.7752626285064603E-2</v>
      </c>
    </row>
    <row r="43" spans="1:3" x14ac:dyDescent="0.2">
      <c r="A43" t="s">
        <v>64</v>
      </c>
      <c r="B43">
        <v>2.9417756389399101</v>
      </c>
      <c r="C43" s="1">
        <v>4.7752626285064603E-2</v>
      </c>
    </row>
    <row r="44" spans="1:3" x14ac:dyDescent="0.2">
      <c r="A44" t="s">
        <v>3</v>
      </c>
      <c r="B44">
        <v>1.80986654623481</v>
      </c>
      <c r="C44" s="1">
        <v>2.77836719109779E-2</v>
      </c>
    </row>
    <row r="45" spans="1:3" x14ac:dyDescent="0.2">
      <c r="A45" t="s">
        <v>5</v>
      </c>
      <c r="B45">
        <v>1.80986654623481</v>
      </c>
      <c r="C45" s="1">
        <v>2.77836719109779E-2</v>
      </c>
    </row>
    <row r="46" spans="1:3" x14ac:dyDescent="0.2">
      <c r="A46" t="s">
        <v>65</v>
      </c>
      <c r="B46">
        <v>1.8653803585878601</v>
      </c>
      <c r="C46" s="1">
        <v>1.7786421391582201E-2</v>
      </c>
    </row>
    <row r="47" spans="1:3" x14ac:dyDescent="0.2">
      <c r="A47" t="s">
        <v>66</v>
      </c>
      <c r="B47">
        <v>1.8653803585878601</v>
      </c>
      <c r="C47" s="1">
        <v>1.7786421391582201E-2</v>
      </c>
    </row>
    <row r="48" spans="1:3" x14ac:dyDescent="0.2">
      <c r="A48" t="s">
        <v>67</v>
      </c>
      <c r="B48">
        <v>1.8653803585878601</v>
      </c>
      <c r="C48" s="1">
        <v>1.7786421391582201E-2</v>
      </c>
    </row>
    <row r="49" spans="1:3" x14ac:dyDescent="0.2">
      <c r="A49" t="s">
        <v>68</v>
      </c>
      <c r="B49">
        <v>0.33671445621109097</v>
      </c>
      <c r="C49" s="1">
        <v>3.21106399844756E-3</v>
      </c>
    </row>
    <row r="50" spans="1:3" x14ac:dyDescent="0.2">
      <c r="A50" t="s">
        <v>69</v>
      </c>
      <c r="B50">
        <v>0.33671445621109097</v>
      </c>
      <c r="C50" s="1">
        <v>3.21106399844756E-3</v>
      </c>
    </row>
    <row r="51" spans="1:3" x14ac:dyDescent="0.2">
      <c r="A51" t="s">
        <v>70</v>
      </c>
      <c r="B51">
        <v>0.72009272888730502</v>
      </c>
      <c r="C51" s="1">
        <v>1.1472386153437699E-7</v>
      </c>
    </row>
    <row r="52" spans="1:3" x14ac:dyDescent="0.2">
      <c r="A52" t="s">
        <v>71</v>
      </c>
      <c r="B52">
        <v>0.72009272888730502</v>
      </c>
      <c r="C52" s="1">
        <v>1.1472386153437699E-7</v>
      </c>
    </row>
    <row r="53" spans="1:3" x14ac:dyDescent="0.2">
      <c r="A53" t="s">
        <v>72</v>
      </c>
      <c r="B53">
        <v>-1.2204547112356701</v>
      </c>
      <c r="C53" s="1">
        <v>8.0321658508253398E-3</v>
      </c>
    </row>
    <row r="54" spans="1:3" x14ac:dyDescent="0.2">
      <c r="A54" t="s">
        <v>73</v>
      </c>
      <c r="B54">
        <v>-1.2204547112356701</v>
      </c>
      <c r="C54" s="1">
        <v>8.0321658508253398E-3</v>
      </c>
    </row>
    <row r="55" spans="1:3" x14ac:dyDescent="0.2">
      <c r="A55" t="s">
        <v>74</v>
      </c>
      <c r="B55">
        <v>-0.17364089648217301</v>
      </c>
      <c r="C55" s="1">
        <v>3.5915211692322702E-2</v>
      </c>
    </row>
    <row r="56" spans="1:3" x14ac:dyDescent="0.2">
      <c r="A56" t="s">
        <v>75</v>
      </c>
      <c r="B56">
        <v>-0.17364089648217301</v>
      </c>
      <c r="C56" s="1">
        <v>3.5915211692322702E-2</v>
      </c>
    </row>
    <row r="57" spans="1:3" x14ac:dyDescent="0.2">
      <c r="A57" t="s">
        <v>76</v>
      </c>
      <c r="B57">
        <v>-1.4205033668112099</v>
      </c>
      <c r="C57" s="1">
        <v>4.4589196708752499E-3</v>
      </c>
    </row>
    <row r="58" spans="1:3" x14ac:dyDescent="0.2">
      <c r="A58" t="s">
        <v>77</v>
      </c>
      <c r="B58">
        <v>-1.4205033668112099</v>
      </c>
      <c r="C58" s="1">
        <v>4.4589196708752499E-3</v>
      </c>
    </row>
    <row r="59" spans="1:3" x14ac:dyDescent="0.2">
      <c r="A59" t="s">
        <v>78</v>
      </c>
      <c r="B59">
        <v>1.8653803585878601</v>
      </c>
      <c r="C59" s="1">
        <v>1.7786421391582201E-2</v>
      </c>
    </row>
    <row r="60" spans="1:3" x14ac:dyDescent="0.2">
      <c r="A60" t="s">
        <v>79</v>
      </c>
      <c r="B60">
        <v>1.8653803585878601</v>
      </c>
      <c r="C60" s="1">
        <v>1.7786421391582201E-2</v>
      </c>
    </row>
    <row r="61" spans="1:3" x14ac:dyDescent="0.2">
      <c r="A61" t="s">
        <v>80</v>
      </c>
      <c r="B61">
        <v>0.32832697285761597</v>
      </c>
      <c r="C61" s="1">
        <v>1.28413313692288E-3</v>
      </c>
    </row>
    <row r="62" spans="1:3" x14ac:dyDescent="0.2">
      <c r="A62" t="s">
        <v>81</v>
      </c>
      <c r="B62">
        <v>0.32832697285761597</v>
      </c>
      <c r="C62" s="1">
        <v>1.28413313692288E-3</v>
      </c>
    </row>
    <row r="63" spans="1:3" x14ac:dyDescent="0.2">
      <c r="A63" t="s">
        <v>82</v>
      </c>
      <c r="B63">
        <v>0.69604811174180503</v>
      </c>
      <c r="C63" s="1">
        <v>3.7913049368272098E-2</v>
      </c>
    </row>
    <row r="64" spans="1:3" x14ac:dyDescent="0.2">
      <c r="A64" t="s">
        <v>83</v>
      </c>
      <c r="B64">
        <v>0.69604811174180503</v>
      </c>
      <c r="C64" s="1">
        <v>3.7913049368272098E-2</v>
      </c>
    </row>
    <row r="65" spans="1:3" x14ac:dyDescent="0.2">
      <c r="A65" t="s">
        <v>84</v>
      </c>
      <c r="B65">
        <v>0.69604811174180503</v>
      </c>
      <c r="C65" s="1">
        <v>3.7913049368272098E-2</v>
      </c>
    </row>
    <row r="66" spans="1:3" x14ac:dyDescent="0.2">
      <c r="A66" t="s">
        <v>85</v>
      </c>
      <c r="B66">
        <v>-7.3854189479492294E-2</v>
      </c>
      <c r="C66" s="1">
        <v>3.5915211692322702E-2</v>
      </c>
    </row>
    <row r="67" spans="1:3" x14ac:dyDescent="0.2">
      <c r="A67" t="s">
        <v>86</v>
      </c>
      <c r="B67">
        <v>-7.3854189479492294E-2</v>
      </c>
      <c r="C67" s="1">
        <v>3.5915211692322702E-2</v>
      </c>
    </row>
    <row r="68" spans="1:3" x14ac:dyDescent="0.2">
      <c r="A68" t="s">
        <v>87</v>
      </c>
      <c r="B68">
        <v>0.93372971072071098</v>
      </c>
      <c r="C68" s="1">
        <v>3.9773856485772599E-2</v>
      </c>
    </row>
    <row r="69" spans="1:3" x14ac:dyDescent="0.2">
      <c r="A69" t="s">
        <v>88</v>
      </c>
      <c r="B69">
        <v>0.93372971072071098</v>
      </c>
      <c r="C69" s="1">
        <v>3.9773856485772599E-2</v>
      </c>
    </row>
    <row r="70" spans="1:3" x14ac:dyDescent="0.2">
      <c r="A70" t="s">
        <v>4</v>
      </c>
      <c r="B70">
        <v>1.0303593778318301</v>
      </c>
      <c r="C70" s="1">
        <v>3.74029942605457E-3</v>
      </c>
    </row>
    <row r="71" spans="1:3" x14ac:dyDescent="0.2">
      <c r="A71" t="s">
        <v>6</v>
      </c>
      <c r="B71">
        <v>1.0303593778318301</v>
      </c>
      <c r="C71" s="1">
        <v>3.74029942605457E-3</v>
      </c>
    </row>
    <row r="72" spans="1:3" x14ac:dyDescent="0.2">
      <c r="A72" t="s">
        <v>9</v>
      </c>
      <c r="B72">
        <v>1.0303593778318301</v>
      </c>
      <c r="C72" s="1">
        <v>3.74029942605457E-3</v>
      </c>
    </row>
    <row r="73" spans="1:3" x14ac:dyDescent="0.2">
      <c r="A73" t="s">
        <v>7</v>
      </c>
      <c r="B73">
        <v>1.8450313531692</v>
      </c>
      <c r="C73" s="1">
        <v>2.08861598549849E-2</v>
      </c>
    </row>
    <row r="74" spans="1:3" x14ac:dyDescent="0.2">
      <c r="A74" t="s">
        <v>11</v>
      </c>
      <c r="B74">
        <v>1.8450313531692</v>
      </c>
      <c r="C74" s="1">
        <v>2.08861598549849E-2</v>
      </c>
    </row>
    <row r="75" spans="1:3" x14ac:dyDescent="0.2">
      <c r="A75" t="s">
        <v>89</v>
      </c>
      <c r="B75">
        <v>-0.204161251701243</v>
      </c>
      <c r="C75" s="1">
        <v>3.0451437376826099E-2</v>
      </c>
    </row>
    <row r="76" spans="1:3" x14ac:dyDescent="0.2">
      <c r="A76" t="s">
        <v>90</v>
      </c>
      <c r="B76">
        <v>-0.204161251701243</v>
      </c>
      <c r="C76" s="1">
        <v>3.0451437376826099E-2</v>
      </c>
    </row>
    <row r="77" spans="1:3" x14ac:dyDescent="0.2">
      <c r="A77" t="s">
        <v>91</v>
      </c>
      <c r="B77">
        <v>-1.25687077065776</v>
      </c>
      <c r="C77" s="1">
        <v>3.4856495960672701E-3</v>
      </c>
    </row>
    <row r="78" spans="1:3" x14ac:dyDescent="0.2">
      <c r="A78" t="s">
        <v>92</v>
      </c>
      <c r="B78">
        <v>-1.25687077065776</v>
      </c>
      <c r="C78" s="1">
        <v>3.4856495960672701E-3</v>
      </c>
    </row>
    <row r="79" spans="1:3" x14ac:dyDescent="0.2">
      <c r="A79" t="s">
        <v>93</v>
      </c>
      <c r="B79">
        <v>-0.91932965324219096</v>
      </c>
      <c r="C79" s="1">
        <v>4.2996409383501202E-2</v>
      </c>
    </row>
    <row r="80" spans="1:3" x14ac:dyDescent="0.2">
      <c r="A80" t="s">
        <v>94</v>
      </c>
      <c r="B80">
        <v>-0.91932965324219096</v>
      </c>
      <c r="C80" s="1">
        <v>4.2996409383501202E-2</v>
      </c>
    </row>
    <row r="81" spans="1:3" x14ac:dyDescent="0.2">
      <c r="A81" t="s">
        <v>95</v>
      </c>
      <c r="B81">
        <v>-0.91932965324219096</v>
      </c>
      <c r="C81" s="1">
        <v>4.2996409383501202E-2</v>
      </c>
    </row>
    <row r="82" spans="1:3" x14ac:dyDescent="0.2">
      <c r="A82" t="s">
        <v>96</v>
      </c>
      <c r="B82">
        <v>-2.0165957326241002</v>
      </c>
      <c r="C82" s="1">
        <v>3.4336734245570299E-9</v>
      </c>
    </row>
    <row r="83" spans="1:3" x14ac:dyDescent="0.2">
      <c r="A83" t="s">
        <v>97</v>
      </c>
      <c r="B83">
        <v>-2.0165957326241002</v>
      </c>
      <c r="C83" s="1">
        <v>3.4336734245570299E-9</v>
      </c>
    </row>
    <row r="84" spans="1:3" x14ac:dyDescent="0.2">
      <c r="A84" t="s">
        <v>8</v>
      </c>
      <c r="B84">
        <v>2.66336921041716</v>
      </c>
      <c r="C84" s="1">
        <v>6.1063970011732897E-4</v>
      </c>
    </row>
    <row r="85" spans="1:3" x14ac:dyDescent="0.2">
      <c r="A85" t="s">
        <v>10</v>
      </c>
      <c r="B85">
        <v>2.66336921041716</v>
      </c>
      <c r="C85" s="1">
        <v>6.1063970011732897E-4</v>
      </c>
    </row>
    <row r="86" spans="1:3" x14ac:dyDescent="0.2">
      <c r="A86" t="s">
        <v>27</v>
      </c>
      <c r="B86">
        <v>0.142549799068001</v>
      </c>
      <c r="C86" s="1">
        <v>7.08830934297427E-4</v>
      </c>
    </row>
    <row r="87" spans="1:3" x14ac:dyDescent="0.2">
      <c r="A87" t="s">
        <v>28</v>
      </c>
      <c r="B87">
        <v>0.142549799068001</v>
      </c>
      <c r="C87" s="1">
        <v>7.08830934297427E-4</v>
      </c>
    </row>
    <row r="88" spans="1:3" x14ac:dyDescent="0.2">
      <c r="A88" t="s">
        <v>98</v>
      </c>
      <c r="B88">
        <v>2.2566802897025902</v>
      </c>
      <c r="C88" s="1">
        <v>1.1701534530328701E-2</v>
      </c>
    </row>
    <row r="89" spans="1:3" x14ac:dyDescent="0.2">
      <c r="A89" t="s">
        <v>99</v>
      </c>
      <c r="B89">
        <v>2.2566802897025902</v>
      </c>
      <c r="C89" s="1">
        <v>1.1701534530328701E-2</v>
      </c>
    </row>
    <row r="90" spans="1:3" x14ac:dyDescent="0.2">
      <c r="A90" t="s">
        <v>100</v>
      </c>
      <c r="B90">
        <v>-0.59952064045948406</v>
      </c>
      <c r="C90" s="1">
        <v>7.08830934297427E-4</v>
      </c>
    </row>
    <row r="91" spans="1:3" x14ac:dyDescent="0.2">
      <c r="A91" t="s">
        <v>101</v>
      </c>
      <c r="B91">
        <v>-0.59952064045948406</v>
      </c>
      <c r="C91" s="1">
        <v>7.08830934297427E-4</v>
      </c>
    </row>
    <row r="92" spans="1:3" x14ac:dyDescent="0.2">
      <c r="A92" t="s">
        <v>102</v>
      </c>
      <c r="B92">
        <v>-0.59952064045948406</v>
      </c>
      <c r="C92" s="1">
        <v>7.08830934297427E-4</v>
      </c>
    </row>
    <row r="93" spans="1:3" x14ac:dyDescent="0.2">
      <c r="A93" t="s">
        <v>103</v>
      </c>
      <c r="B93">
        <v>0.68686677286891096</v>
      </c>
      <c r="C93" s="1">
        <v>8.7730759041488599E-3</v>
      </c>
    </row>
    <row r="94" spans="1:3" x14ac:dyDescent="0.2">
      <c r="A94" t="s">
        <v>104</v>
      </c>
      <c r="B94">
        <v>-0.107939662341936</v>
      </c>
      <c r="C94" s="1">
        <v>5.09466585345551E-6</v>
      </c>
    </row>
    <row r="95" spans="1:3" x14ac:dyDescent="0.2">
      <c r="A95" t="s">
        <v>105</v>
      </c>
      <c r="B95">
        <v>-0.16134362728914201</v>
      </c>
      <c r="C95" s="1">
        <v>4.2195971105062E-2</v>
      </c>
    </row>
    <row r="96" spans="1:3" x14ac:dyDescent="0.2">
      <c r="A96" t="s">
        <v>106</v>
      </c>
      <c r="B96">
        <v>0.58045541966902203</v>
      </c>
      <c r="C96" s="1">
        <v>2.49117135144169E-2</v>
      </c>
    </row>
    <row r="97" spans="1:3" x14ac:dyDescent="0.2">
      <c r="A97" t="s">
        <v>107</v>
      </c>
      <c r="B97">
        <v>0.61837081372785496</v>
      </c>
      <c r="C97" s="1">
        <v>3.74029942605457E-3</v>
      </c>
    </row>
    <row r="98" spans="1:3" x14ac:dyDescent="0.2">
      <c r="A98" t="s">
        <v>108</v>
      </c>
      <c r="B98">
        <v>-0.45704458891932098</v>
      </c>
      <c r="C98" s="1">
        <v>1.1707544594208299E-2</v>
      </c>
    </row>
    <row r="99" spans="1:3" x14ac:dyDescent="0.2">
      <c r="A99" t="s">
        <v>109</v>
      </c>
      <c r="B99">
        <v>-2.6787791149581599</v>
      </c>
      <c r="C99" s="1">
        <v>1.8243919700016101E-4</v>
      </c>
    </row>
    <row r="100" spans="1:3" x14ac:dyDescent="0.2">
      <c r="A100" t="s">
        <v>110</v>
      </c>
      <c r="B100">
        <v>2.4612886394225399</v>
      </c>
      <c r="C100" s="1">
        <v>3.7972129432044801E-3</v>
      </c>
    </row>
    <row r="101" spans="1:3" x14ac:dyDescent="0.2">
      <c r="A101" t="s">
        <v>12</v>
      </c>
      <c r="B101">
        <v>0.931979248945771</v>
      </c>
      <c r="C101" s="1">
        <v>5.32068569660898E-3</v>
      </c>
    </row>
    <row r="102" spans="1:3" x14ac:dyDescent="0.2">
      <c r="A102" t="s">
        <v>111</v>
      </c>
      <c r="B102">
        <v>0.37765334338166001</v>
      </c>
      <c r="C102" s="1">
        <v>1.6769888342113501E-2</v>
      </c>
    </row>
    <row r="103" spans="1:3" x14ac:dyDescent="0.2">
      <c r="A103" t="s">
        <v>112</v>
      </c>
      <c r="B103">
        <v>-7.1023172249273098E-2</v>
      </c>
      <c r="C103" s="1">
        <v>4.24009787470725E-2</v>
      </c>
    </row>
    <row r="104" spans="1:3" x14ac:dyDescent="0.2">
      <c r="A104" t="s">
        <v>113</v>
      </c>
      <c r="B104">
        <v>2.4544312782311999</v>
      </c>
      <c r="C104" s="1">
        <v>3.9848476400312802E-4</v>
      </c>
    </row>
    <row r="105" spans="1:3" x14ac:dyDescent="0.2">
      <c r="A105" t="s">
        <v>114</v>
      </c>
      <c r="B105">
        <v>2.4544312782311999</v>
      </c>
      <c r="C105" s="1">
        <v>3.9848476400312802E-4</v>
      </c>
    </row>
    <row r="106" spans="1:3" x14ac:dyDescent="0.2">
      <c r="A106" t="s">
        <v>115</v>
      </c>
      <c r="B106">
        <v>-0.13363906849660501</v>
      </c>
      <c r="C106" s="1">
        <v>3.7676262195770402E-2</v>
      </c>
    </row>
    <row r="107" spans="1:3" x14ac:dyDescent="0.2">
      <c r="A107" t="s">
        <v>116</v>
      </c>
      <c r="B107">
        <v>-0.13363906849660501</v>
      </c>
      <c r="C107" s="1">
        <v>3.7676262195770402E-2</v>
      </c>
    </row>
    <row r="108" spans="1:3" x14ac:dyDescent="0.2">
      <c r="A108" t="s">
        <v>117</v>
      </c>
      <c r="B108">
        <v>-0.100967997564539</v>
      </c>
      <c r="C108" s="1">
        <v>1.19346411738656E-2</v>
      </c>
    </row>
    <row r="109" spans="1:3" x14ac:dyDescent="0.2">
      <c r="A109" t="s">
        <v>118</v>
      </c>
      <c r="B109">
        <v>-0.100967997564539</v>
      </c>
      <c r="C109" s="1">
        <v>1.19346411738656E-2</v>
      </c>
    </row>
    <row r="110" spans="1:3" x14ac:dyDescent="0.2">
      <c r="A110" t="s">
        <v>119</v>
      </c>
      <c r="B110">
        <v>-0.14147950341756499</v>
      </c>
      <c r="C110" s="1">
        <v>2.80220644908548E-3</v>
      </c>
    </row>
    <row r="111" spans="1:3" x14ac:dyDescent="0.2">
      <c r="A111" t="s">
        <v>120</v>
      </c>
      <c r="B111">
        <v>-0.14147950341756499</v>
      </c>
      <c r="C111" s="1">
        <v>2.80220644908548E-3</v>
      </c>
    </row>
    <row r="112" spans="1:3" x14ac:dyDescent="0.2">
      <c r="A112" t="s">
        <v>121</v>
      </c>
      <c r="B112">
        <v>0.41165542816469097</v>
      </c>
      <c r="C112" s="1">
        <v>2.89003039717534E-3</v>
      </c>
    </row>
    <row r="113" spans="1:3" x14ac:dyDescent="0.2">
      <c r="A113" t="s">
        <v>122</v>
      </c>
      <c r="B113">
        <v>0.41145383822616</v>
      </c>
      <c r="C113" s="1">
        <v>2.5259930922564302E-3</v>
      </c>
    </row>
    <row r="114" spans="1:3" x14ac:dyDescent="0.2">
      <c r="A114" t="s">
        <v>123</v>
      </c>
      <c r="B114">
        <v>-0.71916344141585298</v>
      </c>
      <c r="C114" s="1">
        <v>3.9773856485772599E-2</v>
      </c>
    </row>
    <row r="115" spans="1:3" x14ac:dyDescent="0.2">
      <c r="A115" t="s">
        <v>124</v>
      </c>
      <c r="B115">
        <v>2.6715174875010201E-2</v>
      </c>
      <c r="C115" s="1">
        <v>9.5770684686022695E-5</v>
      </c>
    </row>
    <row r="116" spans="1:3" x14ac:dyDescent="0.2">
      <c r="A116" t="s">
        <v>125</v>
      </c>
      <c r="B116">
        <v>-1.69293707799466</v>
      </c>
      <c r="C116" s="1">
        <v>2.0252415176756602E-2</v>
      </c>
    </row>
    <row r="117" spans="1:3" x14ac:dyDescent="0.2">
      <c r="A117" t="s">
        <v>126</v>
      </c>
      <c r="B117">
        <v>-2.0734074417961201</v>
      </c>
      <c r="C117" s="1">
        <v>2.6632460794822399E-2</v>
      </c>
    </row>
    <row r="118" spans="1:3" x14ac:dyDescent="0.2">
      <c r="A118" t="s">
        <v>14</v>
      </c>
      <c r="B118">
        <v>0.36208033824118502</v>
      </c>
      <c r="C118" s="1">
        <v>5.0799622295926604E-3</v>
      </c>
    </row>
    <row r="119" spans="1:3" x14ac:dyDescent="0.2">
      <c r="A119" t="s">
        <v>13</v>
      </c>
      <c r="B119">
        <v>0.36208033824118502</v>
      </c>
      <c r="C119" s="1">
        <v>5.0799622295926604E-3</v>
      </c>
    </row>
    <row r="120" spans="1:3" x14ac:dyDescent="0.2">
      <c r="A120" t="s">
        <v>15</v>
      </c>
      <c r="B120">
        <v>-3.6446022976852501</v>
      </c>
      <c r="C120" s="1">
        <v>6.1063970011732897E-4</v>
      </c>
    </row>
    <row r="121" spans="1:3" x14ac:dyDescent="0.2">
      <c r="A121" t="s">
        <v>21</v>
      </c>
      <c r="B121">
        <v>-3.6446022976852501</v>
      </c>
      <c r="C121" s="1">
        <v>6.1063970011732897E-4</v>
      </c>
    </row>
    <row r="122" spans="1:3" x14ac:dyDescent="0.2">
      <c r="A122" t="s">
        <v>127</v>
      </c>
      <c r="B122">
        <v>0.47672475433846301</v>
      </c>
      <c r="C122" s="1">
        <v>4.7022437075750101E-2</v>
      </c>
    </row>
    <row r="123" spans="1:3" x14ac:dyDescent="0.2">
      <c r="A123" t="s">
        <v>128</v>
      </c>
      <c r="B123">
        <v>0.47672475433846301</v>
      </c>
      <c r="C123" s="1">
        <v>4.7022437075750101E-2</v>
      </c>
    </row>
    <row r="124" spans="1:3" x14ac:dyDescent="0.2">
      <c r="A124" t="s">
        <v>129</v>
      </c>
      <c r="B124">
        <v>0.47672475433846301</v>
      </c>
      <c r="C124" s="1">
        <v>4.7022437075750101E-2</v>
      </c>
    </row>
    <row r="125" spans="1:3" x14ac:dyDescent="0.2">
      <c r="A125" t="s">
        <v>130</v>
      </c>
      <c r="B125">
        <v>0.44303194058835199</v>
      </c>
      <c r="C125" s="1">
        <v>1.4411791519726E-2</v>
      </c>
    </row>
    <row r="126" spans="1:3" x14ac:dyDescent="0.2">
      <c r="A126" t="s">
        <v>131</v>
      </c>
      <c r="B126">
        <v>0.44303194058835199</v>
      </c>
      <c r="C126" s="1">
        <v>1.4411791519726E-2</v>
      </c>
    </row>
    <row r="127" spans="1:3" x14ac:dyDescent="0.2">
      <c r="A127" t="s">
        <v>132</v>
      </c>
      <c r="B127">
        <v>2.6043501587400599</v>
      </c>
      <c r="C127" s="1">
        <v>2.08861598549849E-2</v>
      </c>
    </row>
    <row r="128" spans="1:3" x14ac:dyDescent="0.2">
      <c r="A128" t="s">
        <v>133</v>
      </c>
      <c r="B128">
        <v>2.6043501587400599</v>
      </c>
      <c r="C128">
        <v>2.08861598549849E-2</v>
      </c>
    </row>
    <row r="129" spans="1:3" x14ac:dyDescent="0.2">
      <c r="A129" t="s">
        <v>134</v>
      </c>
      <c r="B129">
        <v>1.8653803585878601</v>
      </c>
      <c r="C129">
        <v>1.7786421391582201E-2</v>
      </c>
    </row>
    <row r="130" spans="1:3" x14ac:dyDescent="0.2">
      <c r="A130" t="s">
        <v>135</v>
      </c>
      <c r="B130">
        <v>1.8653803585878601</v>
      </c>
      <c r="C130">
        <v>1.7786421391582201E-2</v>
      </c>
    </row>
    <row r="131" spans="1:3" x14ac:dyDescent="0.2">
      <c r="A131" t="s">
        <v>136</v>
      </c>
      <c r="B131">
        <v>-2.5764694605379401</v>
      </c>
      <c r="C131">
        <v>1.68610219822504E-3</v>
      </c>
    </row>
    <row r="132" spans="1:3" x14ac:dyDescent="0.2">
      <c r="A132" t="s">
        <v>137</v>
      </c>
      <c r="B132">
        <v>-2.5764694605379401</v>
      </c>
      <c r="C132">
        <v>1.68610219822504E-3</v>
      </c>
    </row>
    <row r="133" spans="1:3" x14ac:dyDescent="0.2">
      <c r="A133" t="s">
        <v>17</v>
      </c>
      <c r="B133">
        <v>-1.48551716091272</v>
      </c>
      <c r="C133">
        <v>1.1707544594208299E-2</v>
      </c>
    </row>
    <row r="134" spans="1:3" x14ac:dyDescent="0.2">
      <c r="A134" t="s">
        <v>20</v>
      </c>
      <c r="B134">
        <v>-1.48551716091272</v>
      </c>
      <c r="C134">
        <v>1.1707544594208299E-2</v>
      </c>
    </row>
    <row r="135" spans="1:3" x14ac:dyDescent="0.2">
      <c r="A135" t="s">
        <v>138</v>
      </c>
      <c r="B135">
        <v>-0.89441803177067303</v>
      </c>
      <c r="C135">
        <v>1.76887177879986E-2</v>
      </c>
    </row>
    <row r="136" spans="1:3" x14ac:dyDescent="0.2">
      <c r="A136" t="s">
        <v>139</v>
      </c>
      <c r="B136">
        <v>-0.89441803177067303</v>
      </c>
      <c r="C136">
        <v>1.76887177879986E-2</v>
      </c>
    </row>
    <row r="137" spans="1:3" x14ac:dyDescent="0.2">
      <c r="A137" t="s">
        <v>140</v>
      </c>
      <c r="B137">
        <v>1.0019679209776799</v>
      </c>
      <c r="C137">
        <v>4.2996409383501202E-2</v>
      </c>
    </row>
    <row r="138" spans="1:3" x14ac:dyDescent="0.2">
      <c r="A138" t="s">
        <v>141</v>
      </c>
      <c r="B138">
        <v>1.0019679209776799</v>
      </c>
      <c r="C138">
        <v>4.2996409383501202E-2</v>
      </c>
    </row>
    <row r="139" spans="1:3" x14ac:dyDescent="0.2">
      <c r="A139" t="s">
        <v>142</v>
      </c>
      <c r="B139">
        <v>-1.0809749074174799</v>
      </c>
      <c r="C139">
        <v>3.7676262195770402E-2</v>
      </c>
    </row>
    <row r="140" spans="1:3" x14ac:dyDescent="0.2">
      <c r="A140" t="s">
        <v>143</v>
      </c>
      <c r="B140">
        <v>-1.0809749074174799</v>
      </c>
      <c r="C140">
        <v>3.7676262195770402E-2</v>
      </c>
    </row>
    <row r="141" spans="1:3" x14ac:dyDescent="0.2">
      <c r="A141" t="s">
        <v>144</v>
      </c>
      <c r="B141">
        <v>1.2555348636146799E-2</v>
      </c>
      <c r="C141">
        <v>8.7600493873126392E-3</v>
      </c>
    </row>
    <row r="142" spans="1:3" x14ac:dyDescent="0.2">
      <c r="A142" t="s">
        <v>145</v>
      </c>
      <c r="B142">
        <v>1.2555348636146799E-2</v>
      </c>
      <c r="C142">
        <v>8.7600493873126392E-3</v>
      </c>
    </row>
    <row r="143" spans="1:3" x14ac:dyDescent="0.2">
      <c r="A143" t="s">
        <v>146</v>
      </c>
      <c r="B143">
        <v>0.15788861446309699</v>
      </c>
      <c r="C143">
        <v>2.3537085349841599E-2</v>
      </c>
    </row>
    <row r="144" spans="1:3" x14ac:dyDescent="0.2">
      <c r="A144" t="s">
        <v>147</v>
      </c>
      <c r="B144">
        <v>0.15788861446309699</v>
      </c>
      <c r="C144">
        <v>2.3537085349841599E-2</v>
      </c>
    </row>
    <row r="145" spans="1:3" x14ac:dyDescent="0.2">
      <c r="A145" t="s">
        <v>148</v>
      </c>
      <c r="B145">
        <v>-6.1568062359133299E-2</v>
      </c>
      <c r="C145">
        <v>3.5344866251604497E-2</v>
      </c>
    </row>
    <row r="146" spans="1:3" x14ac:dyDescent="0.2">
      <c r="A146" t="s">
        <v>149</v>
      </c>
      <c r="B146">
        <v>-6.1568062359133299E-2</v>
      </c>
      <c r="C146">
        <v>3.5344866251604497E-2</v>
      </c>
    </row>
    <row r="147" spans="1:3" x14ac:dyDescent="0.2">
      <c r="A147" t="s">
        <v>18</v>
      </c>
      <c r="B147">
        <v>3.52014559289309</v>
      </c>
      <c r="C147" s="1">
        <v>5.73043604223988E-5</v>
      </c>
    </row>
    <row r="148" spans="1:3" x14ac:dyDescent="0.2">
      <c r="A148" t="s">
        <v>19</v>
      </c>
      <c r="B148">
        <v>3.52014559289309</v>
      </c>
      <c r="C148" s="1">
        <v>5.73043604223988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34F7C-0D2A-184D-A2A6-927B513AB105}">
  <dimension ref="A1:C148"/>
  <sheetViews>
    <sheetView tabSelected="1" workbookViewId="0">
      <selection activeCell="F7" sqref="F7"/>
    </sheetView>
  </sheetViews>
  <sheetFormatPr baseColWidth="10" defaultRowHeight="16" x14ac:dyDescent="0.2"/>
  <sheetData>
    <row r="1" spans="1:3" x14ac:dyDescent="0.2">
      <c r="A1" t="s">
        <v>24</v>
      </c>
      <c r="B1" t="s">
        <v>22</v>
      </c>
      <c r="C1" t="s">
        <v>23</v>
      </c>
    </row>
    <row r="2" spans="1:3" x14ac:dyDescent="0.2">
      <c r="A2" t="s">
        <v>29</v>
      </c>
      <c r="B2">
        <v>-0.22740195498075999</v>
      </c>
      <c r="C2">
        <v>3.5344866251604497E-2</v>
      </c>
    </row>
    <row r="3" spans="1:3" x14ac:dyDescent="0.2">
      <c r="A3" t="s">
        <v>30</v>
      </c>
      <c r="B3">
        <v>-0.22740195498075999</v>
      </c>
      <c r="C3">
        <v>3.5344866251604497E-2</v>
      </c>
    </row>
    <row r="4" spans="1:3" x14ac:dyDescent="0.2">
      <c r="A4" t="s">
        <v>31</v>
      </c>
      <c r="B4">
        <v>-0.62685305033065797</v>
      </c>
      <c r="C4">
        <v>1.65241414235513E-4</v>
      </c>
    </row>
    <row r="5" spans="1:3" x14ac:dyDescent="0.2">
      <c r="A5" t="s">
        <v>32</v>
      </c>
      <c r="B5">
        <v>-0.62685305033065797</v>
      </c>
      <c r="C5">
        <v>1.65241414235513E-4</v>
      </c>
    </row>
    <row r="6" spans="1:3" x14ac:dyDescent="0.2">
      <c r="A6" t="s">
        <v>0</v>
      </c>
      <c r="B6">
        <v>0.57992691695721499</v>
      </c>
      <c r="C6" s="1">
        <v>5.7166563783793405E-7</v>
      </c>
    </row>
    <row r="7" spans="1:3" x14ac:dyDescent="0.2">
      <c r="A7" t="s">
        <v>16</v>
      </c>
      <c r="B7">
        <v>0.57992691695721499</v>
      </c>
      <c r="C7" s="1">
        <v>5.7166563783793405E-7</v>
      </c>
    </row>
    <row r="8" spans="1:3" x14ac:dyDescent="0.2">
      <c r="A8" t="s">
        <v>33</v>
      </c>
      <c r="B8">
        <v>1.9002940347769299</v>
      </c>
      <c r="C8">
        <v>1.1707544594208299E-2</v>
      </c>
    </row>
    <row r="9" spans="1:3" x14ac:dyDescent="0.2">
      <c r="A9" t="s">
        <v>34</v>
      </c>
      <c r="B9">
        <v>1.9002940347769299</v>
      </c>
      <c r="C9">
        <v>1.1707544594208299E-2</v>
      </c>
    </row>
    <row r="10" spans="1:3" x14ac:dyDescent="0.2">
      <c r="A10" t="s">
        <v>35</v>
      </c>
      <c r="B10">
        <v>0.78272414500330001</v>
      </c>
      <c r="C10">
        <v>5.9722690108374903E-4</v>
      </c>
    </row>
    <row r="11" spans="1:3" x14ac:dyDescent="0.2">
      <c r="A11" t="s">
        <v>36</v>
      </c>
      <c r="B11">
        <v>0.78272414500330001</v>
      </c>
      <c r="C11">
        <v>5.9722690108374903E-4</v>
      </c>
    </row>
    <row r="12" spans="1:3" x14ac:dyDescent="0.2">
      <c r="A12" t="s">
        <v>37</v>
      </c>
      <c r="B12">
        <v>-0.26411822184445999</v>
      </c>
      <c r="C12">
        <v>4.3566521573496601E-2</v>
      </c>
    </row>
    <row r="13" spans="1:3" x14ac:dyDescent="0.2">
      <c r="A13" t="s">
        <v>38</v>
      </c>
      <c r="B13">
        <v>-0.26411822184445999</v>
      </c>
      <c r="C13">
        <v>4.3566521573496601E-2</v>
      </c>
    </row>
    <row r="14" spans="1:3" x14ac:dyDescent="0.2">
      <c r="A14" t="s">
        <v>39</v>
      </c>
      <c r="B14">
        <v>-0.77598867012504102</v>
      </c>
      <c r="C14">
        <v>2.0435781289106999E-2</v>
      </c>
    </row>
    <row r="15" spans="1:3" x14ac:dyDescent="0.2">
      <c r="A15" t="s">
        <v>40</v>
      </c>
      <c r="B15">
        <v>-0.77598867012504102</v>
      </c>
      <c r="C15">
        <v>2.0435781289106999E-2</v>
      </c>
    </row>
    <row r="16" spans="1:3" x14ac:dyDescent="0.2">
      <c r="A16" t="s">
        <v>26</v>
      </c>
      <c r="B16">
        <v>-1.78658523526365</v>
      </c>
      <c r="C16">
        <v>1.7184502525836299E-2</v>
      </c>
    </row>
    <row r="17" spans="1:3" x14ac:dyDescent="0.2">
      <c r="A17" t="s">
        <v>25</v>
      </c>
      <c r="B17">
        <v>-1.78658523526365</v>
      </c>
      <c r="C17">
        <v>1.7184502525836299E-2</v>
      </c>
    </row>
    <row r="18" spans="1:3" x14ac:dyDescent="0.2">
      <c r="A18" t="s">
        <v>41</v>
      </c>
      <c r="B18">
        <v>1.8266231209777199</v>
      </c>
      <c r="C18">
        <v>2.80220644908548E-3</v>
      </c>
    </row>
    <row r="19" spans="1:3" x14ac:dyDescent="0.2">
      <c r="A19" t="s">
        <v>42</v>
      </c>
      <c r="B19">
        <v>1.8266231209777199</v>
      </c>
      <c r="C19">
        <v>2.80220644908548E-3</v>
      </c>
    </row>
    <row r="20" spans="1:3" x14ac:dyDescent="0.2">
      <c r="A20" t="s">
        <v>43</v>
      </c>
      <c r="B20">
        <v>-1.3935501437751201</v>
      </c>
      <c r="C20" s="1">
        <v>9.5770684686022695E-5</v>
      </c>
    </row>
    <row r="21" spans="1:3" x14ac:dyDescent="0.2">
      <c r="A21" t="s">
        <v>44</v>
      </c>
      <c r="B21">
        <v>-1.3935501437751201</v>
      </c>
      <c r="C21" s="1">
        <v>9.5770684686022695E-5</v>
      </c>
    </row>
    <row r="22" spans="1:3" x14ac:dyDescent="0.2">
      <c r="A22" t="s">
        <v>45</v>
      </c>
      <c r="B22">
        <v>-0.73813057186820996</v>
      </c>
      <c r="C22">
        <v>1.8243919700016101E-4</v>
      </c>
    </row>
    <row r="23" spans="1:3" x14ac:dyDescent="0.2">
      <c r="A23" t="s">
        <v>46</v>
      </c>
      <c r="B23">
        <v>-0.73813057186820996</v>
      </c>
      <c r="C23">
        <v>1.8243919700016101E-4</v>
      </c>
    </row>
    <row r="24" spans="1:3" x14ac:dyDescent="0.2">
      <c r="A24" t="s">
        <v>47</v>
      </c>
      <c r="B24">
        <v>0.615460160983753</v>
      </c>
      <c r="C24">
        <v>1.65241414235513E-4</v>
      </c>
    </row>
    <row r="25" spans="1:3" x14ac:dyDescent="0.2">
      <c r="A25" t="s">
        <v>48</v>
      </c>
      <c r="B25">
        <v>0.615460160983753</v>
      </c>
      <c r="C25">
        <v>1.65241414235513E-4</v>
      </c>
    </row>
    <row r="26" spans="1:3" x14ac:dyDescent="0.2">
      <c r="A26" t="s">
        <v>49</v>
      </c>
      <c r="B26">
        <v>-1.20140616526404</v>
      </c>
      <c r="C26">
        <v>3.3662162484810999E-2</v>
      </c>
    </row>
    <row r="27" spans="1:3" x14ac:dyDescent="0.2">
      <c r="A27" t="s">
        <v>50</v>
      </c>
      <c r="B27">
        <v>-1.20140616526404</v>
      </c>
      <c r="C27">
        <v>3.3662162484810999E-2</v>
      </c>
    </row>
    <row r="28" spans="1:3" x14ac:dyDescent="0.2">
      <c r="A28" t="s">
        <v>51</v>
      </c>
      <c r="B28">
        <v>0.75464759368909795</v>
      </c>
      <c r="C28">
        <v>4.6902216729902697E-2</v>
      </c>
    </row>
    <row r="29" spans="1:3" x14ac:dyDescent="0.2">
      <c r="A29" t="s">
        <v>52</v>
      </c>
      <c r="B29">
        <v>0.75464759368909795</v>
      </c>
      <c r="C29">
        <v>4.6902216729902697E-2</v>
      </c>
    </row>
    <row r="30" spans="1:3" x14ac:dyDescent="0.2">
      <c r="A30" t="s">
        <v>53</v>
      </c>
      <c r="B30">
        <v>0.492535097927635</v>
      </c>
      <c r="C30">
        <v>2.3336260931719099E-2</v>
      </c>
    </row>
    <row r="31" spans="1:3" x14ac:dyDescent="0.2">
      <c r="A31" t="s">
        <v>54</v>
      </c>
      <c r="B31">
        <v>0.492535097927635</v>
      </c>
      <c r="C31">
        <v>2.3336260931719099E-2</v>
      </c>
    </row>
    <row r="32" spans="1:3" x14ac:dyDescent="0.2">
      <c r="A32" t="s">
        <v>55</v>
      </c>
      <c r="B32">
        <v>0.681551544375402</v>
      </c>
      <c r="C32" s="1">
        <v>1.0859874510516899E-5</v>
      </c>
    </row>
    <row r="33" spans="1:3" x14ac:dyDescent="0.2">
      <c r="A33" t="s">
        <v>56</v>
      </c>
      <c r="B33">
        <v>0.681551544375402</v>
      </c>
      <c r="C33" s="1">
        <v>1.0859874510516899E-5</v>
      </c>
    </row>
    <row r="34" spans="1:3" x14ac:dyDescent="0.2">
      <c r="A34" t="s">
        <v>1</v>
      </c>
      <c r="B34">
        <v>1.1712046308791699</v>
      </c>
      <c r="C34">
        <v>7.2144780551396505E-4</v>
      </c>
    </row>
    <row r="35" spans="1:3" x14ac:dyDescent="0.2">
      <c r="A35" t="s">
        <v>2</v>
      </c>
      <c r="B35">
        <v>1.1712046308791699</v>
      </c>
      <c r="C35">
        <v>7.2144780551396505E-4</v>
      </c>
    </row>
    <row r="36" spans="1:3" x14ac:dyDescent="0.2">
      <c r="A36" t="s">
        <v>57</v>
      </c>
      <c r="B36">
        <v>0.75712454189992395</v>
      </c>
      <c r="C36">
        <v>1.7786421391582201E-2</v>
      </c>
    </row>
    <row r="37" spans="1:3" x14ac:dyDescent="0.2">
      <c r="A37" t="s">
        <v>58</v>
      </c>
      <c r="B37">
        <v>0.75712454189992395</v>
      </c>
      <c r="C37">
        <v>1.7786421391582201E-2</v>
      </c>
    </row>
    <row r="38" spans="1:3" x14ac:dyDescent="0.2">
      <c r="A38" t="s">
        <v>59</v>
      </c>
      <c r="B38">
        <v>1.00861219804703</v>
      </c>
      <c r="C38">
        <v>2.89003039717534E-3</v>
      </c>
    </row>
    <row r="39" spans="1:3" x14ac:dyDescent="0.2">
      <c r="A39" t="s">
        <v>60</v>
      </c>
      <c r="B39">
        <v>1.00861219804703</v>
      </c>
      <c r="C39">
        <v>2.89003039717534E-3</v>
      </c>
    </row>
    <row r="40" spans="1:3" x14ac:dyDescent="0.2">
      <c r="A40" t="s">
        <v>61</v>
      </c>
      <c r="B40">
        <v>0.927482481070799</v>
      </c>
      <c r="C40">
        <v>4.5317973618105301E-3</v>
      </c>
    </row>
    <row r="41" spans="1:3" x14ac:dyDescent="0.2">
      <c r="A41" t="s">
        <v>62</v>
      </c>
      <c r="B41">
        <v>0.927482481070799</v>
      </c>
      <c r="C41">
        <v>4.5317973618105301E-3</v>
      </c>
    </row>
    <row r="42" spans="1:3" x14ac:dyDescent="0.2">
      <c r="A42" t="s">
        <v>63</v>
      </c>
      <c r="B42">
        <v>1.69214911623161</v>
      </c>
      <c r="C42">
        <v>4.7752626285064603E-2</v>
      </c>
    </row>
    <row r="43" spans="1:3" x14ac:dyDescent="0.2">
      <c r="A43" t="s">
        <v>64</v>
      </c>
      <c r="B43">
        <v>1.69214911623161</v>
      </c>
      <c r="C43">
        <v>4.7752626285064603E-2</v>
      </c>
    </row>
    <row r="44" spans="1:3" x14ac:dyDescent="0.2">
      <c r="A44" t="s">
        <v>3</v>
      </c>
      <c r="B44">
        <v>-5.7030845542956801E-2</v>
      </c>
      <c r="C44">
        <v>2.77836719109779E-2</v>
      </c>
    </row>
    <row r="45" spans="1:3" x14ac:dyDescent="0.2">
      <c r="A45" t="s">
        <v>5</v>
      </c>
      <c r="B45">
        <v>-5.7030845542956801E-2</v>
      </c>
      <c r="C45">
        <v>2.77836719109779E-2</v>
      </c>
    </row>
    <row r="46" spans="1:3" x14ac:dyDescent="0.2">
      <c r="A46" t="s">
        <v>65</v>
      </c>
      <c r="B46">
        <v>0.75712454189992395</v>
      </c>
      <c r="C46">
        <v>1.7786421391582201E-2</v>
      </c>
    </row>
    <row r="47" spans="1:3" x14ac:dyDescent="0.2">
      <c r="A47" t="s">
        <v>66</v>
      </c>
      <c r="B47">
        <v>0.75712454189992395</v>
      </c>
      <c r="C47">
        <v>1.7786421391582201E-2</v>
      </c>
    </row>
    <row r="48" spans="1:3" x14ac:dyDescent="0.2">
      <c r="A48" t="s">
        <v>67</v>
      </c>
      <c r="B48">
        <v>0.75712454189992395</v>
      </c>
      <c r="C48">
        <v>1.7786421391582201E-2</v>
      </c>
    </row>
    <row r="49" spans="1:3" x14ac:dyDescent="0.2">
      <c r="A49" t="s">
        <v>68</v>
      </c>
      <c r="B49">
        <v>0.714064270792378</v>
      </c>
      <c r="C49">
        <v>3.21106399844756E-3</v>
      </c>
    </row>
    <row r="50" spans="1:3" x14ac:dyDescent="0.2">
      <c r="A50" t="s">
        <v>69</v>
      </c>
      <c r="B50">
        <v>0.714064270792378</v>
      </c>
      <c r="C50">
        <v>3.21106399844756E-3</v>
      </c>
    </row>
    <row r="51" spans="1:3" x14ac:dyDescent="0.2">
      <c r="A51" t="s">
        <v>70</v>
      </c>
      <c r="B51">
        <v>0.49038036675929397</v>
      </c>
      <c r="C51" s="1">
        <v>1.1472386153437699E-7</v>
      </c>
    </row>
    <row r="52" spans="1:3" x14ac:dyDescent="0.2">
      <c r="A52" t="s">
        <v>71</v>
      </c>
      <c r="B52">
        <v>0.49038036675929397</v>
      </c>
      <c r="C52" s="1">
        <v>1.1472386153437699E-7</v>
      </c>
    </row>
    <row r="53" spans="1:3" x14ac:dyDescent="0.2">
      <c r="A53" t="s">
        <v>72</v>
      </c>
      <c r="B53">
        <v>-1.9195740060012401</v>
      </c>
      <c r="C53">
        <v>8.0321658508253398E-3</v>
      </c>
    </row>
    <row r="54" spans="1:3" x14ac:dyDescent="0.2">
      <c r="A54" t="s">
        <v>73</v>
      </c>
      <c r="B54">
        <v>-1.9195740060012401</v>
      </c>
      <c r="C54">
        <v>8.0321658508253398E-3</v>
      </c>
    </row>
    <row r="55" spans="1:3" x14ac:dyDescent="0.2">
      <c r="A55" t="s">
        <v>74</v>
      </c>
      <c r="B55">
        <v>-0.38362702703996898</v>
      </c>
      <c r="C55">
        <v>3.5915211692322702E-2</v>
      </c>
    </row>
    <row r="56" spans="1:3" x14ac:dyDescent="0.2">
      <c r="A56" t="s">
        <v>75</v>
      </c>
      <c r="B56">
        <v>-0.38362702703996898</v>
      </c>
      <c r="C56">
        <v>3.5915211692322702E-2</v>
      </c>
    </row>
    <row r="57" spans="1:3" x14ac:dyDescent="0.2">
      <c r="A57" t="s">
        <v>76</v>
      </c>
      <c r="B57">
        <v>-1.44002485768287</v>
      </c>
      <c r="C57">
        <v>4.4589196708752499E-3</v>
      </c>
    </row>
    <row r="58" spans="1:3" x14ac:dyDescent="0.2">
      <c r="A58" t="s">
        <v>77</v>
      </c>
      <c r="B58">
        <v>-1.44002485768287</v>
      </c>
      <c r="C58">
        <v>4.4589196708752499E-3</v>
      </c>
    </row>
    <row r="59" spans="1:3" x14ac:dyDescent="0.2">
      <c r="A59" t="s">
        <v>78</v>
      </c>
      <c r="B59">
        <v>0.75712454189992395</v>
      </c>
      <c r="C59">
        <v>1.7786421391582201E-2</v>
      </c>
    </row>
    <row r="60" spans="1:3" x14ac:dyDescent="0.2">
      <c r="A60" t="s">
        <v>79</v>
      </c>
      <c r="B60">
        <v>0.75712454189992395</v>
      </c>
      <c r="C60">
        <v>1.7786421391582201E-2</v>
      </c>
    </row>
    <row r="61" spans="1:3" x14ac:dyDescent="0.2">
      <c r="A61" t="s">
        <v>80</v>
      </c>
      <c r="B61">
        <v>0.70421824241259301</v>
      </c>
      <c r="C61">
        <v>1.28413313692288E-3</v>
      </c>
    </row>
    <row r="62" spans="1:3" x14ac:dyDescent="0.2">
      <c r="A62" t="s">
        <v>81</v>
      </c>
      <c r="B62">
        <v>0.70421824241259301</v>
      </c>
      <c r="C62">
        <v>1.28413313692288E-3</v>
      </c>
    </row>
    <row r="63" spans="1:3" x14ac:dyDescent="0.2">
      <c r="A63" t="s">
        <v>82</v>
      </c>
      <c r="B63">
        <v>7.63443256071029E-2</v>
      </c>
      <c r="C63">
        <v>3.7913049368272098E-2</v>
      </c>
    </row>
    <row r="64" spans="1:3" x14ac:dyDescent="0.2">
      <c r="A64" t="s">
        <v>83</v>
      </c>
      <c r="B64">
        <v>7.63443256071029E-2</v>
      </c>
      <c r="C64">
        <v>3.7913049368272098E-2</v>
      </c>
    </row>
    <row r="65" spans="1:3" x14ac:dyDescent="0.2">
      <c r="A65" t="s">
        <v>84</v>
      </c>
      <c r="B65">
        <v>7.63443256071029E-2</v>
      </c>
      <c r="C65">
        <v>3.7913049368272098E-2</v>
      </c>
    </row>
    <row r="66" spans="1:3" x14ac:dyDescent="0.2">
      <c r="A66" t="s">
        <v>85</v>
      </c>
      <c r="B66">
        <v>-0.54645444690479805</v>
      </c>
      <c r="C66">
        <v>3.5915211692322702E-2</v>
      </c>
    </row>
    <row r="67" spans="1:3" x14ac:dyDescent="0.2">
      <c r="A67" t="s">
        <v>86</v>
      </c>
      <c r="B67">
        <v>-0.54645444690479805</v>
      </c>
      <c r="C67">
        <v>3.5915211692322702E-2</v>
      </c>
    </row>
    <row r="68" spans="1:3" x14ac:dyDescent="0.2">
      <c r="A68" t="s">
        <v>87</v>
      </c>
      <c r="B68">
        <v>0.393056151292625</v>
      </c>
      <c r="C68">
        <v>3.9773856485772599E-2</v>
      </c>
    </row>
    <row r="69" spans="1:3" x14ac:dyDescent="0.2">
      <c r="A69" t="s">
        <v>88</v>
      </c>
      <c r="B69">
        <v>0.393056151292625</v>
      </c>
      <c r="C69">
        <v>3.9773856485772599E-2</v>
      </c>
    </row>
    <row r="70" spans="1:3" x14ac:dyDescent="0.2">
      <c r="A70" t="s">
        <v>4</v>
      </c>
      <c r="B70">
        <v>-5.5977212652378601E-2</v>
      </c>
      <c r="C70">
        <v>3.74029942605457E-3</v>
      </c>
    </row>
    <row r="71" spans="1:3" x14ac:dyDescent="0.2">
      <c r="A71" t="s">
        <v>6</v>
      </c>
      <c r="B71">
        <v>-5.5977212652378601E-2</v>
      </c>
      <c r="C71">
        <v>3.74029942605457E-3</v>
      </c>
    </row>
    <row r="72" spans="1:3" x14ac:dyDescent="0.2">
      <c r="A72" t="s">
        <v>9</v>
      </c>
      <c r="B72">
        <v>-5.5977212652378601E-2</v>
      </c>
      <c r="C72">
        <v>3.74029942605457E-3</v>
      </c>
    </row>
    <row r="73" spans="1:3" x14ac:dyDescent="0.2">
      <c r="A73" t="s">
        <v>7</v>
      </c>
      <c r="B73">
        <v>0.56996350477916902</v>
      </c>
      <c r="C73">
        <v>2.08861598549849E-2</v>
      </c>
    </row>
    <row r="74" spans="1:3" x14ac:dyDescent="0.2">
      <c r="A74" t="s">
        <v>11</v>
      </c>
      <c r="B74">
        <v>0.56996350477916902</v>
      </c>
      <c r="C74">
        <v>2.08861598549849E-2</v>
      </c>
    </row>
    <row r="75" spans="1:3" x14ac:dyDescent="0.2">
      <c r="A75" t="s">
        <v>89</v>
      </c>
      <c r="B75">
        <v>0.47251820448641102</v>
      </c>
      <c r="C75">
        <v>3.0451437376826099E-2</v>
      </c>
    </row>
    <row r="76" spans="1:3" x14ac:dyDescent="0.2">
      <c r="A76" t="s">
        <v>90</v>
      </c>
      <c r="B76">
        <v>0.47251820448641102</v>
      </c>
      <c r="C76">
        <v>3.0451437376826099E-2</v>
      </c>
    </row>
    <row r="77" spans="1:3" x14ac:dyDescent="0.2">
      <c r="A77" t="s">
        <v>91</v>
      </c>
      <c r="B77">
        <v>-1.5230331958335701</v>
      </c>
      <c r="C77">
        <v>3.4856495960672701E-3</v>
      </c>
    </row>
    <row r="78" spans="1:3" x14ac:dyDescent="0.2">
      <c r="A78" t="s">
        <v>92</v>
      </c>
      <c r="B78">
        <v>-1.5230331958335701</v>
      </c>
      <c r="C78">
        <v>3.4856495960672701E-3</v>
      </c>
    </row>
    <row r="79" spans="1:3" x14ac:dyDescent="0.2">
      <c r="A79" t="s">
        <v>93</v>
      </c>
      <c r="B79">
        <v>0.102756618755491</v>
      </c>
      <c r="C79">
        <v>4.2996409383501202E-2</v>
      </c>
    </row>
    <row r="80" spans="1:3" x14ac:dyDescent="0.2">
      <c r="A80" t="s">
        <v>94</v>
      </c>
      <c r="B80">
        <v>0.102756618755491</v>
      </c>
      <c r="C80">
        <v>4.2996409383501202E-2</v>
      </c>
    </row>
    <row r="81" spans="1:3" x14ac:dyDescent="0.2">
      <c r="A81" t="s">
        <v>95</v>
      </c>
      <c r="B81">
        <v>0.102756618755491</v>
      </c>
      <c r="C81">
        <v>4.2996409383501202E-2</v>
      </c>
    </row>
    <row r="82" spans="1:3" x14ac:dyDescent="0.2">
      <c r="A82" t="s">
        <v>96</v>
      </c>
      <c r="B82">
        <v>-0.81564556667693999</v>
      </c>
      <c r="C82" s="1">
        <v>3.4336734245570299E-9</v>
      </c>
    </row>
    <row r="83" spans="1:3" x14ac:dyDescent="0.2">
      <c r="A83" t="s">
        <v>97</v>
      </c>
      <c r="B83">
        <v>-0.81564556667693999</v>
      </c>
      <c r="C83" s="1">
        <v>3.4336734245570299E-9</v>
      </c>
    </row>
    <row r="84" spans="1:3" x14ac:dyDescent="0.2">
      <c r="A84" t="s">
        <v>8</v>
      </c>
      <c r="B84">
        <v>2.2106050724538999</v>
      </c>
      <c r="C84">
        <v>6.1063970011732897E-4</v>
      </c>
    </row>
    <row r="85" spans="1:3" x14ac:dyDescent="0.2">
      <c r="A85" t="s">
        <v>10</v>
      </c>
      <c r="B85">
        <v>2.2106050724538999</v>
      </c>
      <c r="C85">
        <v>6.1063970011732897E-4</v>
      </c>
    </row>
    <row r="86" spans="1:3" x14ac:dyDescent="0.2">
      <c r="A86" t="s">
        <v>27</v>
      </c>
      <c r="B86">
        <v>0.78588747513367596</v>
      </c>
      <c r="C86">
        <v>7.08830934297427E-4</v>
      </c>
    </row>
    <row r="87" spans="1:3" x14ac:dyDescent="0.2">
      <c r="A87" t="s">
        <v>28</v>
      </c>
      <c r="B87">
        <v>0.78588747513367596</v>
      </c>
      <c r="C87">
        <v>7.08830934297427E-4</v>
      </c>
    </row>
    <row r="88" spans="1:3" x14ac:dyDescent="0.2">
      <c r="A88" t="s">
        <v>98</v>
      </c>
      <c r="B88">
        <v>0.86774818432978895</v>
      </c>
      <c r="C88">
        <v>1.1701534530328701E-2</v>
      </c>
    </row>
    <row r="89" spans="1:3" x14ac:dyDescent="0.2">
      <c r="A89" t="s">
        <v>99</v>
      </c>
      <c r="B89">
        <v>0.86774818432978895</v>
      </c>
      <c r="C89">
        <v>1.1701534530328701E-2</v>
      </c>
    </row>
    <row r="90" spans="1:3" x14ac:dyDescent="0.2">
      <c r="A90" t="s">
        <v>100</v>
      </c>
      <c r="B90">
        <v>-1.64082935963597</v>
      </c>
      <c r="C90">
        <v>7.08830934297427E-4</v>
      </c>
    </row>
    <row r="91" spans="1:3" x14ac:dyDescent="0.2">
      <c r="A91" t="s">
        <v>101</v>
      </c>
      <c r="B91">
        <v>-1.64082935963597</v>
      </c>
      <c r="C91">
        <v>7.08830934297427E-4</v>
      </c>
    </row>
    <row r="92" spans="1:3" x14ac:dyDescent="0.2">
      <c r="A92" t="s">
        <v>102</v>
      </c>
      <c r="B92">
        <v>-1.64082935963597</v>
      </c>
      <c r="C92">
        <v>7.08830934297427E-4</v>
      </c>
    </row>
    <row r="93" spans="1:3" x14ac:dyDescent="0.2">
      <c r="A93" t="s">
        <v>103</v>
      </c>
      <c r="B93">
        <v>9.3834370473080395E-2</v>
      </c>
      <c r="C93">
        <v>8.7730759041488599E-3</v>
      </c>
    </row>
    <row r="94" spans="1:3" x14ac:dyDescent="0.2">
      <c r="A94" t="s">
        <v>104</v>
      </c>
      <c r="B94">
        <v>-0.38285812867200503</v>
      </c>
      <c r="C94" s="1">
        <v>5.09466585345551E-6</v>
      </c>
    </row>
    <row r="95" spans="1:3" x14ac:dyDescent="0.2">
      <c r="A95" t="s">
        <v>105</v>
      </c>
      <c r="B95">
        <v>-0.89451323707223296</v>
      </c>
      <c r="C95">
        <v>4.2195971105062E-2</v>
      </c>
    </row>
    <row r="96" spans="1:3" x14ac:dyDescent="0.2">
      <c r="A96" t="s">
        <v>106</v>
      </c>
      <c r="B96">
        <v>-0.434124991262414</v>
      </c>
      <c r="C96">
        <v>2.49117135144169E-2</v>
      </c>
    </row>
    <row r="97" spans="1:3" x14ac:dyDescent="0.2">
      <c r="A97" t="s">
        <v>107</v>
      </c>
      <c r="B97">
        <v>-0.33772231392816399</v>
      </c>
      <c r="C97">
        <v>3.74029942605457E-3</v>
      </c>
    </row>
    <row r="98" spans="1:3" x14ac:dyDescent="0.2">
      <c r="A98" t="s">
        <v>108</v>
      </c>
      <c r="B98">
        <v>-0.708059369303082</v>
      </c>
      <c r="C98">
        <v>1.1707544594208299E-2</v>
      </c>
    </row>
    <row r="99" spans="1:3" x14ac:dyDescent="0.2">
      <c r="A99" t="s">
        <v>109</v>
      </c>
      <c r="B99">
        <v>-2.4887975570663201</v>
      </c>
      <c r="C99">
        <v>1.8243919700016101E-4</v>
      </c>
    </row>
    <row r="100" spans="1:3" x14ac:dyDescent="0.2">
      <c r="A100" t="s">
        <v>110</v>
      </c>
      <c r="B100">
        <v>0.35385030175247101</v>
      </c>
      <c r="C100">
        <v>3.7972129432044801E-3</v>
      </c>
    </row>
    <row r="101" spans="1:3" x14ac:dyDescent="0.2">
      <c r="A101" t="s">
        <v>12</v>
      </c>
      <c r="B101">
        <v>0.36156882920188699</v>
      </c>
      <c r="C101">
        <v>5.32068569660898E-3</v>
      </c>
    </row>
    <row r="102" spans="1:3" x14ac:dyDescent="0.2">
      <c r="A102" t="s">
        <v>111</v>
      </c>
      <c r="B102">
        <v>-0.20931850092009699</v>
      </c>
      <c r="C102">
        <v>1.6769888342113501E-2</v>
      </c>
    </row>
    <row r="103" spans="1:3" x14ac:dyDescent="0.2">
      <c r="A103" t="s">
        <v>112</v>
      </c>
      <c r="B103">
        <v>-0.69106970008947</v>
      </c>
      <c r="C103">
        <v>4.24009787470725E-2</v>
      </c>
    </row>
    <row r="104" spans="1:3" x14ac:dyDescent="0.2">
      <c r="A104" t="s">
        <v>113</v>
      </c>
      <c r="B104">
        <v>0.63483680420142596</v>
      </c>
      <c r="C104">
        <v>3.9848476400312802E-4</v>
      </c>
    </row>
    <row r="105" spans="1:3" x14ac:dyDescent="0.2">
      <c r="A105" t="s">
        <v>114</v>
      </c>
      <c r="B105">
        <v>0.63483680420142596</v>
      </c>
      <c r="C105">
        <v>3.9848476400312802E-4</v>
      </c>
    </row>
    <row r="106" spans="1:3" x14ac:dyDescent="0.2">
      <c r="A106" t="s">
        <v>115</v>
      </c>
      <c r="B106">
        <v>0.44426400714789199</v>
      </c>
      <c r="C106">
        <v>3.7676262195770402E-2</v>
      </c>
    </row>
    <row r="107" spans="1:3" x14ac:dyDescent="0.2">
      <c r="A107" t="s">
        <v>116</v>
      </c>
      <c r="B107">
        <v>0.44426400714789199</v>
      </c>
      <c r="C107">
        <v>3.7676262195770402E-2</v>
      </c>
    </row>
    <row r="108" spans="1:3" x14ac:dyDescent="0.2">
      <c r="A108" t="s">
        <v>117</v>
      </c>
      <c r="B108">
        <v>-0.59127894442872697</v>
      </c>
      <c r="C108" s="1">
        <v>1.19346411738656E-2</v>
      </c>
    </row>
    <row r="109" spans="1:3" x14ac:dyDescent="0.2">
      <c r="A109" t="s">
        <v>118</v>
      </c>
      <c r="B109">
        <v>-0.59127894442872697</v>
      </c>
      <c r="C109" s="1">
        <v>1.19346411738656E-2</v>
      </c>
    </row>
    <row r="110" spans="1:3" x14ac:dyDescent="0.2">
      <c r="A110" t="s">
        <v>119</v>
      </c>
      <c r="B110">
        <v>0.30606298003982302</v>
      </c>
      <c r="C110" s="1">
        <v>2.80220644908548E-3</v>
      </c>
    </row>
    <row r="111" spans="1:3" x14ac:dyDescent="0.2">
      <c r="A111" t="s">
        <v>120</v>
      </c>
      <c r="B111">
        <v>0.30606298003982302</v>
      </c>
      <c r="C111" s="1">
        <v>2.80220644908548E-3</v>
      </c>
    </row>
    <row r="112" spans="1:3" x14ac:dyDescent="0.2">
      <c r="A112" t="s">
        <v>121</v>
      </c>
      <c r="B112">
        <v>-0.63441762503453503</v>
      </c>
      <c r="C112" s="1">
        <v>2.89003039717534E-3</v>
      </c>
    </row>
    <row r="113" spans="1:3" x14ac:dyDescent="0.2">
      <c r="A113" t="s">
        <v>122</v>
      </c>
      <c r="B113">
        <v>-0.61420442798402497</v>
      </c>
      <c r="C113" s="1">
        <v>2.5259930922564302E-3</v>
      </c>
    </row>
    <row r="114" spans="1:3" x14ac:dyDescent="0.2">
      <c r="A114" t="s">
        <v>123</v>
      </c>
      <c r="B114">
        <v>-1.30864795088161</v>
      </c>
      <c r="C114" s="1">
        <v>3.9773856485772599E-2</v>
      </c>
    </row>
    <row r="115" spans="1:3" x14ac:dyDescent="0.2">
      <c r="A115" t="s">
        <v>124</v>
      </c>
      <c r="B115">
        <v>-0.83935316960147999</v>
      </c>
      <c r="C115" s="1">
        <v>9.5770684686022695E-5</v>
      </c>
    </row>
    <row r="116" spans="1:3" x14ac:dyDescent="0.2">
      <c r="A116" t="s">
        <v>125</v>
      </c>
      <c r="B116">
        <v>-1.2857147884990601</v>
      </c>
      <c r="C116" s="1">
        <v>2.0252415176756602E-2</v>
      </c>
    </row>
    <row r="117" spans="1:3" x14ac:dyDescent="0.2">
      <c r="A117" t="s">
        <v>126</v>
      </c>
      <c r="B117">
        <v>-1.7785127326152299</v>
      </c>
      <c r="C117" s="1">
        <v>2.6632460794822399E-2</v>
      </c>
    </row>
    <row r="118" spans="1:3" x14ac:dyDescent="0.2">
      <c r="A118" t="s">
        <v>14</v>
      </c>
      <c r="B118">
        <v>0.69650973463018895</v>
      </c>
      <c r="C118" s="1">
        <v>5.0799622295926604E-3</v>
      </c>
    </row>
    <row r="119" spans="1:3" x14ac:dyDescent="0.2">
      <c r="A119" t="s">
        <v>13</v>
      </c>
      <c r="B119">
        <v>0.69650973463018895</v>
      </c>
      <c r="C119" s="1">
        <v>5.0799622295926604E-3</v>
      </c>
    </row>
    <row r="120" spans="1:3" x14ac:dyDescent="0.2">
      <c r="A120" t="s">
        <v>15</v>
      </c>
      <c r="B120">
        <v>-2.2008373126243499</v>
      </c>
      <c r="C120" s="1">
        <v>6.1063970011732897E-4</v>
      </c>
    </row>
    <row r="121" spans="1:3" x14ac:dyDescent="0.2">
      <c r="A121" t="s">
        <v>21</v>
      </c>
      <c r="B121">
        <v>-2.2008373126243499</v>
      </c>
      <c r="C121" s="1">
        <v>6.1063970011732897E-4</v>
      </c>
    </row>
    <row r="122" spans="1:3" x14ac:dyDescent="0.2">
      <c r="A122" t="s">
        <v>127</v>
      </c>
      <c r="B122">
        <v>-0.31627638762925298</v>
      </c>
      <c r="C122" s="1">
        <v>4.7022437075750101E-2</v>
      </c>
    </row>
    <row r="123" spans="1:3" x14ac:dyDescent="0.2">
      <c r="A123" t="s">
        <v>128</v>
      </c>
      <c r="B123">
        <v>-0.31627638762925298</v>
      </c>
      <c r="C123" s="1">
        <v>4.7022437075750101E-2</v>
      </c>
    </row>
    <row r="124" spans="1:3" x14ac:dyDescent="0.2">
      <c r="A124" t="s">
        <v>129</v>
      </c>
      <c r="B124">
        <v>-0.31627638762925298</v>
      </c>
      <c r="C124" s="1">
        <v>4.7022437075750101E-2</v>
      </c>
    </row>
    <row r="125" spans="1:3" x14ac:dyDescent="0.2">
      <c r="A125" t="s">
        <v>130</v>
      </c>
      <c r="B125">
        <v>0.93874736126408298</v>
      </c>
      <c r="C125" s="1">
        <v>1.4411791519726E-2</v>
      </c>
    </row>
    <row r="126" spans="1:3" x14ac:dyDescent="0.2">
      <c r="A126" t="s">
        <v>131</v>
      </c>
      <c r="B126">
        <v>0.93874736126408298</v>
      </c>
      <c r="C126" s="1">
        <v>1.4411791519726E-2</v>
      </c>
    </row>
    <row r="127" spans="1:3" x14ac:dyDescent="0.2">
      <c r="A127" t="s">
        <v>132</v>
      </c>
      <c r="B127">
        <v>0.57658791625565997</v>
      </c>
      <c r="C127" s="1">
        <v>2.08861598549849E-2</v>
      </c>
    </row>
    <row r="128" spans="1:3" x14ac:dyDescent="0.2">
      <c r="A128" t="s">
        <v>133</v>
      </c>
      <c r="B128">
        <v>0.57658791625565997</v>
      </c>
      <c r="C128" s="1">
        <v>2.08861598549849E-2</v>
      </c>
    </row>
    <row r="129" spans="1:3" x14ac:dyDescent="0.2">
      <c r="A129" t="s">
        <v>134</v>
      </c>
      <c r="B129">
        <v>0.75712454189992395</v>
      </c>
      <c r="C129" s="1">
        <v>1.7786421391582201E-2</v>
      </c>
    </row>
    <row r="130" spans="1:3" x14ac:dyDescent="0.2">
      <c r="A130" t="s">
        <v>135</v>
      </c>
      <c r="B130">
        <v>0.75712454189992395</v>
      </c>
      <c r="C130" s="1">
        <v>1.7786421391582201E-2</v>
      </c>
    </row>
    <row r="131" spans="1:3" x14ac:dyDescent="0.2">
      <c r="A131" t="s">
        <v>136</v>
      </c>
      <c r="B131">
        <v>-0.75119485037721501</v>
      </c>
      <c r="C131" s="1">
        <v>1.68610219822504E-3</v>
      </c>
    </row>
    <row r="132" spans="1:3" x14ac:dyDescent="0.2">
      <c r="A132" t="s">
        <v>137</v>
      </c>
      <c r="B132">
        <v>-0.75119485037721501</v>
      </c>
      <c r="C132" s="1">
        <v>1.68610219822504E-3</v>
      </c>
    </row>
    <row r="133" spans="1:3" x14ac:dyDescent="0.2">
      <c r="A133" t="s">
        <v>17</v>
      </c>
      <c r="B133">
        <v>-1.7314183707717601</v>
      </c>
      <c r="C133" s="1">
        <v>1.1707544594208299E-2</v>
      </c>
    </row>
    <row r="134" spans="1:3" x14ac:dyDescent="0.2">
      <c r="A134" t="s">
        <v>20</v>
      </c>
      <c r="B134">
        <v>-1.7314183707717601</v>
      </c>
      <c r="C134" s="1">
        <v>1.1707544594208299E-2</v>
      </c>
    </row>
    <row r="135" spans="1:3" x14ac:dyDescent="0.2">
      <c r="A135" t="s">
        <v>138</v>
      </c>
      <c r="B135">
        <v>-0.47310429433174001</v>
      </c>
      <c r="C135" s="1">
        <v>1.76887177879986E-2</v>
      </c>
    </row>
    <row r="136" spans="1:3" x14ac:dyDescent="0.2">
      <c r="A136" t="s">
        <v>139</v>
      </c>
      <c r="B136">
        <v>-0.47310429433174001</v>
      </c>
      <c r="C136" s="1">
        <v>1.76887177879986E-2</v>
      </c>
    </row>
    <row r="137" spans="1:3" x14ac:dyDescent="0.2">
      <c r="A137" t="s">
        <v>140</v>
      </c>
      <c r="B137">
        <v>-6.7497737281126402E-2</v>
      </c>
      <c r="C137" s="1">
        <v>4.2996409383501202E-2</v>
      </c>
    </row>
    <row r="138" spans="1:3" x14ac:dyDescent="0.2">
      <c r="A138" t="s">
        <v>141</v>
      </c>
      <c r="B138">
        <v>-6.7497737281126402E-2</v>
      </c>
      <c r="C138" s="1">
        <v>4.2996409383501202E-2</v>
      </c>
    </row>
    <row r="139" spans="1:3" x14ac:dyDescent="0.2">
      <c r="A139" t="s">
        <v>142</v>
      </c>
      <c r="B139">
        <v>-0.406297598999242</v>
      </c>
      <c r="C139" s="1">
        <v>3.7676262195770402E-2</v>
      </c>
    </row>
    <row r="140" spans="1:3" x14ac:dyDescent="0.2">
      <c r="A140" t="s">
        <v>143</v>
      </c>
      <c r="B140">
        <v>-0.406297598999242</v>
      </c>
      <c r="C140" s="1">
        <v>3.7676262195770402E-2</v>
      </c>
    </row>
    <row r="141" spans="1:3" x14ac:dyDescent="0.2">
      <c r="A141" t="s">
        <v>144</v>
      </c>
      <c r="B141">
        <v>0.93247700204280204</v>
      </c>
      <c r="C141" s="1">
        <v>8.7600493873126392E-3</v>
      </c>
    </row>
    <row r="142" spans="1:3" x14ac:dyDescent="0.2">
      <c r="A142" t="s">
        <v>145</v>
      </c>
      <c r="B142">
        <v>0.93247700204280204</v>
      </c>
      <c r="C142" s="1">
        <v>8.7600493873126392E-3</v>
      </c>
    </row>
    <row r="143" spans="1:3" x14ac:dyDescent="0.2">
      <c r="A143" t="s">
        <v>146</v>
      </c>
      <c r="B143">
        <v>0.58161397636196199</v>
      </c>
      <c r="C143" s="1">
        <v>2.3537085349841599E-2</v>
      </c>
    </row>
    <row r="144" spans="1:3" x14ac:dyDescent="0.2">
      <c r="A144" t="s">
        <v>147</v>
      </c>
      <c r="B144">
        <v>0.58161397636196199</v>
      </c>
      <c r="C144" s="1">
        <v>2.3537085349841599E-2</v>
      </c>
    </row>
    <row r="145" spans="1:3" x14ac:dyDescent="0.2">
      <c r="A145" t="s">
        <v>148</v>
      </c>
      <c r="B145">
        <v>0.92006318688070998</v>
      </c>
      <c r="C145" s="1">
        <v>3.5344866251604497E-2</v>
      </c>
    </row>
    <row r="146" spans="1:3" x14ac:dyDescent="0.2">
      <c r="A146" t="s">
        <v>149</v>
      </c>
      <c r="B146">
        <v>0.92006318688070998</v>
      </c>
      <c r="C146" s="1">
        <v>3.5344866251604497E-2</v>
      </c>
    </row>
    <row r="147" spans="1:3" x14ac:dyDescent="0.2">
      <c r="A147" t="s">
        <v>18</v>
      </c>
      <c r="B147">
        <v>-0.139375405750092</v>
      </c>
      <c r="C147" s="1">
        <v>5.73043604223988E-5</v>
      </c>
    </row>
    <row r="148" spans="1:3" x14ac:dyDescent="0.2">
      <c r="A148" t="s">
        <v>19</v>
      </c>
      <c r="B148">
        <v>-0.139375405750092</v>
      </c>
      <c r="C148" s="1">
        <v>5.73043604223988E-5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0vs80</vt:lpstr>
      <vt:lpstr>60vs8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KINSON Toby</dc:creator>
  <cp:lastModifiedBy>WILKINSON Toby</cp:lastModifiedBy>
  <dcterms:created xsi:type="dcterms:W3CDTF">2019-07-16T09:56:41Z</dcterms:created>
  <dcterms:modified xsi:type="dcterms:W3CDTF">2020-04-10T09:33:59Z</dcterms:modified>
</cp:coreProperties>
</file>